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19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" i="1" l="1"/>
  <c r="M6" i="1"/>
  <c r="M7" i="1"/>
  <c r="M8" i="1"/>
  <c r="M9" i="1"/>
  <c r="M10" i="1"/>
  <c r="M11" i="1"/>
  <c r="M12" i="1"/>
  <c r="M13" i="1"/>
  <c r="M14" i="1"/>
  <c r="M15" i="1"/>
  <c r="M4" i="1"/>
  <c r="F16" i="1"/>
  <c r="I16" i="1"/>
  <c r="J16" i="1"/>
  <c r="K16" i="1"/>
  <c r="M16" i="1" l="1"/>
  <c r="E16" i="1"/>
  <c r="H16" i="1"/>
  <c r="D16" i="1"/>
</calcChain>
</file>

<file path=xl/sharedStrings.xml><?xml version="1.0" encoding="utf-8"?>
<sst xmlns="http://schemas.openxmlformats.org/spreadsheetml/2006/main" count="51" uniqueCount="21">
  <si>
    <t>Raw reads</t>
  </si>
  <si>
    <t>Clean reads</t>
  </si>
  <si>
    <t>Average</t>
  </si>
  <si>
    <t>Reference</t>
  </si>
  <si>
    <t>CG %</t>
  </si>
  <si>
    <t>CHG %</t>
  </si>
  <si>
    <t>CHH %</t>
  </si>
  <si>
    <t>Conversion rate%</t>
  </si>
  <si>
    <t>FIL2_v3.1</t>
  </si>
  <si>
    <t>HAL2_v2.1</t>
  </si>
  <si>
    <t>Genotype</t>
  </si>
  <si>
    <t>Stages</t>
  </si>
  <si>
    <t>Replicates</t>
  </si>
  <si>
    <t>D1</t>
  </si>
  <si>
    <t>D4</t>
  </si>
  <si>
    <t>FIL2</t>
  </si>
  <si>
    <t>HAL2</t>
  </si>
  <si>
    <t>Mapping efficiency %</t>
  </si>
  <si>
    <t>genome size</t>
  </si>
  <si>
    <t>fold-coverage</t>
  </si>
  <si>
    <t>Supplemental Table S3. The quality and coverage of all bisulfite sequencing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" fontId="0" fillId="0" borderId="0" xfId="0" applyNumberFormat="1"/>
    <xf numFmtId="1" fontId="0" fillId="0" borderId="0" xfId="0" applyNumberFormat="1" applyFill="1" applyBorder="1" applyAlignment="1">
      <alignment horizontal="center" vertical="center"/>
    </xf>
    <xf numFmtId="1" fontId="0" fillId="0" borderId="1" xfId="0" applyNumberFormat="1" applyBorder="1"/>
    <xf numFmtId="164" fontId="0" fillId="0" borderId="0" xfId="0" applyNumberFormat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tabSelected="1" workbookViewId="0">
      <selection activeCell="A19" sqref="A19"/>
    </sheetView>
  </sheetViews>
  <sheetFormatPr defaultRowHeight="14.25" x14ac:dyDescent="0.45"/>
  <cols>
    <col min="1" max="3" width="9.1328125" customWidth="1"/>
    <col min="4" max="4" width="18.73046875" customWidth="1"/>
    <col min="5" max="5" width="19.6640625" customWidth="1"/>
    <col min="6" max="6" width="19.46484375" customWidth="1"/>
    <col min="7" max="7" width="18.796875" customWidth="1"/>
    <col min="8" max="8" width="23" customWidth="1"/>
    <col min="9" max="9" width="20.73046875" customWidth="1"/>
    <col min="10" max="10" width="20.9296875" customWidth="1"/>
    <col min="11" max="11" width="21.86328125" customWidth="1"/>
    <col min="12" max="12" width="24.6640625" style="5" customWidth="1"/>
    <col min="13" max="13" width="19.86328125" customWidth="1"/>
    <col min="14" max="14" width="13.46484375" customWidth="1"/>
    <col min="15" max="15" width="18.06640625" bestFit="1" customWidth="1"/>
    <col min="16" max="17" width="18.265625" bestFit="1" customWidth="1"/>
    <col min="18" max="18" width="22.46484375" bestFit="1" customWidth="1"/>
    <col min="19" max="19" width="20.06640625" bestFit="1" customWidth="1"/>
    <col min="20" max="21" width="20.265625" bestFit="1" customWidth="1"/>
    <col min="22" max="22" width="24.46484375" bestFit="1" customWidth="1"/>
  </cols>
  <sheetData>
    <row r="1" spans="1:13" x14ac:dyDescent="0.45">
      <c r="A1" t="s">
        <v>20</v>
      </c>
    </row>
    <row r="3" spans="1:13" x14ac:dyDescent="0.45">
      <c r="A3" s="2" t="s">
        <v>10</v>
      </c>
      <c r="B3" s="2" t="s">
        <v>11</v>
      </c>
      <c r="C3" s="2" t="s">
        <v>12</v>
      </c>
      <c r="D3" s="2" t="s">
        <v>0</v>
      </c>
      <c r="E3" s="2" t="s">
        <v>1</v>
      </c>
      <c r="F3" s="2" t="s">
        <v>7</v>
      </c>
      <c r="G3" s="3" t="s">
        <v>3</v>
      </c>
      <c r="H3" s="2" t="s">
        <v>17</v>
      </c>
      <c r="I3" s="2" t="s">
        <v>4</v>
      </c>
      <c r="J3" s="3" t="s">
        <v>5</v>
      </c>
      <c r="K3" s="3" t="s">
        <v>6</v>
      </c>
      <c r="L3" s="11" t="s">
        <v>18</v>
      </c>
      <c r="M3" s="3" t="s">
        <v>19</v>
      </c>
    </row>
    <row r="4" spans="1:13" x14ac:dyDescent="0.45">
      <c r="A4" s="1" t="s">
        <v>15</v>
      </c>
      <c r="B4" s="1" t="s">
        <v>13</v>
      </c>
      <c r="C4" s="1">
        <v>1</v>
      </c>
      <c r="D4" s="1">
        <v>139450710</v>
      </c>
      <c r="E4" s="1">
        <v>139303288</v>
      </c>
      <c r="F4" s="1">
        <v>97.6</v>
      </c>
      <c r="G4" s="4" t="s">
        <v>8</v>
      </c>
      <c r="H4" s="8">
        <v>73.900000000000006</v>
      </c>
      <c r="I4" s="8">
        <v>71.599999999999994</v>
      </c>
      <c r="J4" s="9">
        <v>53.4</v>
      </c>
      <c r="K4" s="9">
        <v>3.1</v>
      </c>
      <c r="L4" s="6">
        <v>535000000</v>
      </c>
      <c r="M4" s="10">
        <f>E4*300/L4</f>
        <v>78.113993271028036</v>
      </c>
    </row>
    <row r="5" spans="1:13" x14ac:dyDescent="0.45">
      <c r="A5" s="1" t="s">
        <v>15</v>
      </c>
      <c r="B5" s="1" t="s">
        <v>13</v>
      </c>
      <c r="C5" s="1">
        <v>2</v>
      </c>
      <c r="D5" s="1">
        <v>136139698</v>
      </c>
      <c r="E5" s="1">
        <v>136010745</v>
      </c>
      <c r="F5" s="1">
        <v>97.9</v>
      </c>
      <c r="G5" s="4" t="s">
        <v>8</v>
      </c>
      <c r="H5" s="8">
        <v>74.400000000000006</v>
      </c>
      <c r="I5" s="8">
        <v>65.8</v>
      </c>
      <c r="J5" s="9">
        <v>48.8</v>
      </c>
      <c r="K5" s="9">
        <v>2.5</v>
      </c>
      <c r="L5" s="6">
        <v>535000000</v>
      </c>
      <c r="M5" s="10">
        <f t="shared" ref="M5:M15" si="0">E5*300/L5</f>
        <v>76.267707476635508</v>
      </c>
    </row>
    <row r="6" spans="1:13" x14ac:dyDescent="0.45">
      <c r="A6" s="1" t="s">
        <v>15</v>
      </c>
      <c r="B6" s="1" t="s">
        <v>13</v>
      </c>
      <c r="C6" s="1">
        <v>3</v>
      </c>
      <c r="D6" s="1">
        <v>159477292</v>
      </c>
      <c r="E6" s="1">
        <v>159310829</v>
      </c>
      <c r="F6" s="1">
        <v>97.8</v>
      </c>
      <c r="G6" s="4" t="s">
        <v>8</v>
      </c>
      <c r="H6" s="8">
        <v>74.099999999999994</v>
      </c>
      <c r="I6" s="8">
        <v>67.7</v>
      </c>
      <c r="J6" s="9">
        <v>50.3</v>
      </c>
      <c r="K6" s="9">
        <v>2.8</v>
      </c>
      <c r="L6" s="6">
        <v>535000000</v>
      </c>
      <c r="M6" s="10">
        <f t="shared" si="0"/>
        <v>89.33317514018691</v>
      </c>
    </row>
    <row r="7" spans="1:13" x14ac:dyDescent="0.45">
      <c r="A7" s="1" t="s">
        <v>15</v>
      </c>
      <c r="B7" s="1" t="s">
        <v>14</v>
      </c>
      <c r="C7" s="1">
        <v>1</v>
      </c>
      <c r="D7" s="1">
        <v>134319446</v>
      </c>
      <c r="E7" s="1">
        <v>134100770</v>
      </c>
      <c r="F7" s="1">
        <v>97.8</v>
      </c>
      <c r="G7" s="4" t="s">
        <v>8</v>
      </c>
      <c r="H7" s="8">
        <v>73.599999999999994</v>
      </c>
      <c r="I7" s="8">
        <v>64</v>
      </c>
      <c r="J7" s="9">
        <v>46.9</v>
      </c>
      <c r="K7" s="9">
        <v>3.1</v>
      </c>
      <c r="L7" s="6">
        <v>535000000</v>
      </c>
      <c r="M7" s="10">
        <f t="shared" si="0"/>
        <v>75.196693457943923</v>
      </c>
    </row>
    <row r="8" spans="1:13" x14ac:dyDescent="0.45">
      <c r="A8" s="1" t="s">
        <v>15</v>
      </c>
      <c r="B8" s="1" t="s">
        <v>14</v>
      </c>
      <c r="C8" s="1">
        <v>2</v>
      </c>
      <c r="D8" s="1">
        <v>128275349</v>
      </c>
      <c r="E8" s="1">
        <v>128107549</v>
      </c>
      <c r="F8" s="1">
        <v>97.8</v>
      </c>
      <c r="G8" s="4" t="s">
        <v>8</v>
      </c>
      <c r="H8" s="8">
        <v>74.3</v>
      </c>
      <c r="I8" s="8">
        <v>66</v>
      </c>
      <c r="J8" s="9">
        <v>49</v>
      </c>
      <c r="K8" s="9">
        <v>3.2</v>
      </c>
      <c r="L8" s="6">
        <v>535000000</v>
      </c>
      <c r="M8" s="10">
        <f t="shared" si="0"/>
        <v>71.836008785046729</v>
      </c>
    </row>
    <row r="9" spans="1:13" x14ac:dyDescent="0.45">
      <c r="A9" s="1" t="s">
        <v>15</v>
      </c>
      <c r="B9" s="1" t="s">
        <v>14</v>
      </c>
      <c r="C9" s="1">
        <v>3</v>
      </c>
      <c r="D9" s="1">
        <v>184264418</v>
      </c>
      <c r="E9" s="1">
        <v>184061142</v>
      </c>
      <c r="F9" s="1">
        <v>97.9</v>
      </c>
      <c r="G9" s="4" t="s">
        <v>8</v>
      </c>
      <c r="H9" s="8">
        <v>74.2</v>
      </c>
      <c r="I9" s="8">
        <v>69.599999999999994</v>
      </c>
      <c r="J9" s="9">
        <v>50.7</v>
      </c>
      <c r="K9" s="9">
        <v>3.1</v>
      </c>
      <c r="L9" s="6">
        <v>535000000</v>
      </c>
      <c r="M9" s="10">
        <f t="shared" si="0"/>
        <v>103.21185532710281</v>
      </c>
    </row>
    <row r="10" spans="1:13" x14ac:dyDescent="0.45">
      <c r="A10" s="1" t="s">
        <v>16</v>
      </c>
      <c r="B10" s="1" t="s">
        <v>13</v>
      </c>
      <c r="C10" s="1">
        <v>1</v>
      </c>
      <c r="D10" s="1">
        <v>174459984</v>
      </c>
      <c r="E10" s="1">
        <v>174323598</v>
      </c>
      <c r="F10" s="1">
        <v>96.6</v>
      </c>
      <c r="G10" s="4" t="s">
        <v>9</v>
      </c>
      <c r="H10" s="8">
        <v>76.3</v>
      </c>
      <c r="I10" s="8">
        <v>73.2</v>
      </c>
      <c r="J10" s="9">
        <v>54.5</v>
      </c>
      <c r="K10" s="9">
        <v>3.5</v>
      </c>
      <c r="L10" s="6">
        <v>487000000</v>
      </c>
      <c r="M10" s="10">
        <f t="shared" si="0"/>
        <v>107.3862</v>
      </c>
    </row>
    <row r="11" spans="1:13" x14ac:dyDescent="0.45">
      <c r="A11" s="1" t="s">
        <v>16</v>
      </c>
      <c r="B11" s="1" t="s">
        <v>13</v>
      </c>
      <c r="C11" s="1">
        <v>2</v>
      </c>
      <c r="D11" s="1">
        <v>202667650</v>
      </c>
      <c r="E11" s="1">
        <v>202524191</v>
      </c>
      <c r="F11" s="1">
        <v>97.1</v>
      </c>
      <c r="G11" s="4" t="s">
        <v>9</v>
      </c>
      <c r="H11" s="8">
        <v>76.8</v>
      </c>
      <c r="I11" s="8">
        <v>64.3</v>
      </c>
      <c r="J11" s="9">
        <v>48</v>
      </c>
      <c r="K11" s="9">
        <v>3.1</v>
      </c>
      <c r="L11" s="6">
        <v>487000000</v>
      </c>
      <c r="M11" s="10">
        <f t="shared" si="0"/>
        <v>124.75822854209446</v>
      </c>
    </row>
    <row r="12" spans="1:13" x14ac:dyDescent="0.45">
      <c r="A12" s="1" t="s">
        <v>16</v>
      </c>
      <c r="B12" s="1" t="s">
        <v>13</v>
      </c>
      <c r="C12" s="1">
        <v>3</v>
      </c>
      <c r="D12" s="1">
        <v>132620566</v>
      </c>
      <c r="E12" s="1">
        <v>132506505</v>
      </c>
      <c r="F12" s="1">
        <v>96.6</v>
      </c>
      <c r="G12" s="4" t="s">
        <v>9</v>
      </c>
      <c r="H12" s="8">
        <v>76.7</v>
      </c>
      <c r="I12" s="8">
        <v>67.099999999999994</v>
      </c>
      <c r="J12" s="9">
        <v>50.2</v>
      </c>
      <c r="K12" s="9">
        <v>3.6</v>
      </c>
      <c r="L12" s="6">
        <v>487000000</v>
      </c>
      <c r="M12" s="10">
        <f t="shared" si="0"/>
        <v>81.626183778234093</v>
      </c>
    </row>
    <row r="13" spans="1:13" x14ac:dyDescent="0.45">
      <c r="A13" s="1" t="s">
        <v>16</v>
      </c>
      <c r="B13" s="1" t="s">
        <v>14</v>
      </c>
      <c r="C13" s="1">
        <v>1</v>
      </c>
      <c r="D13" s="1">
        <v>155945704</v>
      </c>
      <c r="E13" s="1">
        <v>155831040</v>
      </c>
      <c r="F13" s="1">
        <v>97.9</v>
      </c>
      <c r="G13" s="4" t="s">
        <v>9</v>
      </c>
      <c r="H13" s="8">
        <v>76.099999999999994</v>
      </c>
      <c r="I13" s="8">
        <v>61.3</v>
      </c>
      <c r="J13" s="9">
        <v>44.3</v>
      </c>
      <c r="K13" s="9">
        <v>2.6</v>
      </c>
      <c r="L13" s="6">
        <v>487000000</v>
      </c>
      <c r="M13" s="10">
        <f t="shared" si="0"/>
        <v>95.994480492813139</v>
      </c>
    </row>
    <row r="14" spans="1:13" x14ac:dyDescent="0.45">
      <c r="A14" s="1" t="s">
        <v>16</v>
      </c>
      <c r="B14" s="1" t="s">
        <v>14</v>
      </c>
      <c r="C14" s="1">
        <v>2</v>
      </c>
      <c r="D14" s="1">
        <v>147833630</v>
      </c>
      <c r="E14" s="1">
        <v>147712546</v>
      </c>
      <c r="F14" s="1">
        <v>97.7</v>
      </c>
      <c r="G14" s="4" t="s">
        <v>9</v>
      </c>
      <c r="H14" s="8">
        <v>75.400000000000006</v>
      </c>
      <c r="I14" s="8">
        <v>63.8</v>
      </c>
      <c r="J14" s="9">
        <v>46.9</v>
      </c>
      <c r="K14" s="9">
        <v>2.9</v>
      </c>
      <c r="L14" s="6">
        <v>487000000</v>
      </c>
      <c r="M14" s="10">
        <f t="shared" si="0"/>
        <v>90.993354825462006</v>
      </c>
    </row>
    <row r="15" spans="1:13" x14ac:dyDescent="0.45">
      <c r="A15" s="1" t="s">
        <v>16</v>
      </c>
      <c r="B15" s="1" t="s">
        <v>14</v>
      </c>
      <c r="C15" s="1">
        <v>3</v>
      </c>
      <c r="D15" s="1">
        <v>208270050</v>
      </c>
      <c r="E15" s="1">
        <v>208104364</v>
      </c>
      <c r="F15" s="1">
        <v>97.7</v>
      </c>
      <c r="G15" s="4" t="s">
        <v>9</v>
      </c>
      <c r="H15" s="8">
        <v>75.5</v>
      </c>
      <c r="I15" s="8">
        <v>64.400000000000006</v>
      </c>
      <c r="J15" s="9">
        <v>46.7</v>
      </c>
      <c r="K15" s="9">
        <v>3.1</v>
      </c>
      <c r="L15" s="6">
        <v>487000000</v>
      </c>
      <c r="M15" s="8">
        <f t="shared" si="0"/>
        <v>128.19570677618069</v>
      </c>
    </row>
    <row r="16" spans="1:13" x14ac:dyDescent="0.45">
      <c r="A16" s="2" t="s">
        <v>2</v>
      </c>
      <c r="B16" s="2"/>
      <c r="C16" s="2"/>
      <c r="D16" s="2">
        <f>AVERAGE(D4:D15)</f>
        <v>158643708.08333334</v>
      </c>
      <c r="E16" s="2">
        <f>AVERAGE(E4:E15)</f>
        <v>158491380.58333334</v>
      </c>
      <c r="F16" s="12">
        <f>AVERAGE(F4:F15)</f>
        <v>97.533333333333346</v>
      </c>
      <c r="G16" s="13"/>
      <c r="H16" s="12">
        <f>AVERAGE(H4:H15)</f>
        <v>75.108333333333334</v>
      </c>
      <c r="I16" s="12">
        <f>AVERAGE(I4:I15)</f>
        <v>66.566666666666649</v>
      </c>
      <c r="J16" s="12">
        <f>AVERAGE(J4:J15)</f>
        <v>49.141666666666673</v>
      </c>
      <c r="K16" s="12">
        <f>AVERAGE(K4:K15)</f>
        <v>3.0500000000000007</v>
      </c>
      <c r="L16" s="7"/>
      <c r="M16" s="12">
        <f>AVERAGE(M4:M15)</f>
        <v>93.57613232272736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2-31T16:35:10Z</dcterms:modified>
</cp:coreProperties>
</file>